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Valarvas2021\OneDrive\Pictures\Desktop\"/>
    </mc:Choice>
  </mc:AlternateContent>
  <xr:revisionPtr revIDLastSave="0" documentId="13_ncr:1_{2AD01CE4-08D8-4DC5-8D50-A36D79918631}" xr6:coauthVersionLast="47" xr6:coauthVersionMax="47" xr10:uidLastSave="{00000000-0000-0000-0000-000000000000}"/>
  <bookViews>
    <workbookView xWindow="13680" yWindow="1995" windowWidth="13800" windowHeight="11385" activeTab="2" xr2:uid="{00000000-000D-0000-FFFF-FFFF00000000}"/>
  </bookViews>
  <sheets>
    <sheet name="Table 1" sheetId="1" r:id="rId1"/>
    <sheet name="Table 3a&amp;3b" sheetId="2" r:id="rId2"/>
    <sheet name="Table 4" sheetId="3" r:id="rId3"/>
  </sheets>
  <calcPr calcId="191029"/>
</workbook>
</file>

<file path=xl/calcChain.xml><?xml version="1.0" encoding="utf-8"?>
<calcChain xmlns="http://schemas.openxmlformats.org/spreadsheetml/2006/main">
  <c r="H9" i="2" l="1"/>
  <c r="H8" i="2"/>
  <c r="H7" i="2"/>
  <c r="H6" i="2"/>
  <c r="H5" i="2"/>
  <c r="H4" i="2"/>
  <c r="K4" i="3"/>
  <c r="K19" i="3"/>
  <c r="K18" i="3"/>
  <c r="K17" i="3"/>
  <c r="K16" i="3"/>
  <c r="K15" i="3"/>
  <c r="K14" i="3"/>
  <c r="K13" i="3"/>
  <c r="K12" i="3"/>
  <c r="K11" i="3"/>
  <c r="K10" i="3"/>
  <c r="K9" i="3"/>
  <c r="K8" i="3"/>
  <c r="K7" i="3"/>
  <c r="K6" i="3"/>
  <c r="K5" i="3"/>
</calcChain>
</file>

<file path=xl/sharedStrings.xml><?xml version="1.0" encoding="utf-8"?>
<sst xmlns="http://schemas.openxmlformats.org/spreadsheetml/2006/main" count="95" uniqueCount="59">
  <si>
    <t>S. No</t>
  </si>
  <si>
    <t>Hybrid/Variety</t>
  </si>
  <si>
    <t>2022 Rep 1</t>
  </si>
  <si>
    <t>2022 Rep 2</t>
  </si>
  <si>
    <t>2022 Rep 3</t>
  </si>
  <si>
    <t>2022 Mean</t>
  </si>
  <si>
    <t>2023 Rep 1</t>
  </si>
  <si>
    <t>2023 Rep 2</t>
  </si>
  <si>
    <t>2023 Rep 3</t>
  </si>
  <si>
    <t>2023 Mean</t>
  </si>
  <si>
    <t>RCH659 BG II</t>
  </si>
  <si>
    <t>Suraj Bt</t>
  </si>
  <si>
    <t>Rajat Bt</t>
  </si>
  <si>
    <t>Surabhi</t>
  </si>
  <si>
    <t>Anjali</t>
  </si>
  <si>
    <t>Sumangala</t>
  </si>
  <si>
    <t>MCU5VT</t>
  </si>
  <si>
    <t>LRA5166</t>
  </si>
  <si>
    <t>BB7</t>
  </si>
  <si>
    <t>Supriya</t>
  </si>
  <si>
    <t>Sunantha</t>
  </si>
  <si>
    <t>Subiksha</t>
  </si>
  <si>
    <t>CCH 15</t>
  </si>
  <si>
    <t>Suchitra</t>
  </si>
  <si>
    <t>Suraksha</t>
  </si>
  <si>
    <t>Suvin</t>
  </si>
  <si>
    <t>Nano</t>
  </si>
  <si>
    <t>CCH 2623</t>
  </si>
  <si>
    <t>Suraj</t>
  </si>
  <si>
    <t>Time (h)</t>
  </si>
  <si>
    <t>Rep 1</t>
  </si>
  <si>
    <t>Rep 2</t>
  </si>
  <si>
    <t>Rep 3</t>
  </si>
  <si>
    <t>Mean (%)</t>
  </si>
  <si>
    <t>4</t>
  </si>
  <si>
    <t>8</t>
  </si>
  <si>
    <t>12</t>
  </si>
  <si>
    <t>24</t>
  </si>
  <si>
    <t>48</t>
  </si>
  <si>
    <t>72</t>
  </si>
  <si>
    <t>Temperature (°C)</t>
  </si>
  <si>
    <t>25</t>
  </si>
  <si>
    <t>30</t>
  </si>
  <si>
    <t>35</t>
  </si>
  <si>
    <t>40</t>
  </si>
  <si>
    <t>Storage Condition</t>
  </si>
  <si>
    <t>Days</t>
  </si>
  <si>
    <t>Room</t>
  </si>
  <si>
    <t>5</t>
  </si>
  <si>
    <t>10</t>
  </si>
  <si>
    <t>15</t>
  </si>
  <si>
    <t>Under shade</t>
  </si>
  <si>
    <t>Refrigerator</t>
  </si>
  <si>
    <t xml:space="preserve">2022 mean transformed </t>
  </si>
  <si>
    <t>2023 mean transformed</t>
  </si>
  <si>
    <t>SD</t>
  </si>
  <si>
    <t>S. Em.±</t>
  </si>
  <si>
    <t>CV (%)</t>
  </si>
  <si>
    <t>Transform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2" fontId="0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3"/>
  <sheetViews>
    <sheetView workbookViewId="0">
      <selection activeCell="I31" sqref="I31"/>
    </sheetView>
  </sheetViews>
  <sheetFormatPr defaultRowHeight="15" x14ac:dyDescent="0.25"/>
  <cols>
    <col min="1" max="1" width="7" customWidth="1"/>
    <col min="2" max="2" width="16" customWidth="1"/>
    <col min="3" max="5" width="12" customWidth="1"/>
    <col min="6" max="6" width="11" customWidth="1"/>
    <col min="7" max="9" width="12" customWidth="1"/>
    <col min="10" max="10" width="11" customWidth="1"/>
    <col min="12" max="12" width="9.5703125" bestFit="1" customWidth="1"/>
  </cols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s="1" t="s">
        <v>5</v>
      </c>
      <c r="G1" t="s">
        <v>6</v>
      </c>
      <c r="H1" t="s">
        <v>7</v>
      </c>
      <c r="I1" t="s">
        <v>8</v>
      </c>
      <c r="J1" s="1" t="s">
        <v>9</v>
      </c>
      <c r="L1" t="s">
        <v>53</v>
      </c>
      <c r="N1" t="s">
        <v>54</v>
      </c>
    </row>
    <row r="2" spans="1:14" x14ac:dyDescent="0.25">
      <c r="A2">
        <v>1</v>
      </c>
      <c r="B2" t="s">
        <v>10</v>
      </c>
      <c r="C2">
        <v>54.21</v>
      </c>
      <c r="D2">
        <v>55.81</v>
      </c>
      <c r="E2">
        <v>55.31</v>
      </c>
      <c r="F2" s="1">
        <v>55.11</v>
      </c>
      <c r="G2">
        <v>52.21</v>
      </c>
      <c r="H2">
        <v>53.81</v>
      </c>
      <c r="I2">
        <v>53.31</v>
      </c>
      <c r="J2" s="1">
        <v>53.11</v>
      </c>
      <c r="L2" s="2">
        <v>47.932935197504797</v>
      </c>
      <c r="N2" s="2">
        <v>46.783049728013538</v>
      </c>
    </row>
    <row r="3" spans="1:14" x14ac:dyDescent="0.25">
      <c r="A3">
        <v>2</v>
      </c>
      <c r="B3" t="s">
        <v>11</v>
      </c>
      <c r="C3">
        <v>41.81</v>
      </c>
      <c r="D3">
        <v>43.41</v>
      </c>
      <c r="E3">
        <v>42.91</v>
      </c>
      <c r="F3" s="1">
        <v>42.71</v>
      </c>
      <c r="G3">
        <v>39.81</v>
      </c>
      <c r="H3">
        <v>41.41</v>
      </c>
      <c r="I3">
        <v>40.909999999999997</v>
      </c>
      <c r="J3" s="1">
        <v>40.71</v>
      </c>
      <c r="L3" s="2">
        <v>40.808195923031192</v>
      </c>
      <c r="N3" s="2">
        <v>39.646111146973723</v>
      </c>
    </row>
    <row r="4" spans="1:14" x14ac:dyDescent="0.25">
      <c r="A4">
        <v>3</v>
      </c>
      <c r="B4" t="s">
        <v>12</v>
      </c>
      <c r="C4">
        <v>31.61</v>
      </c>
      <c r="D4">
        <v>33.21</v>
      </c>
      <c r="E4">
        <v>32.71</v>
      </c>
      <c r="F4" s="1">
        <v>32.51</v>
      </c>
      <c r="G4">
        <v>21.61</v>
      </c>
      <c r="H4">
        <v>23.21</v>
      </c>
      <c r="I4">
        <v>22.71</v>
      </c>
      <c r="J4" s="1">
        <v>22.51</v>
      </c>
      <c r="L4" s="2">
        <v>34.762458643673327</v>
      </c>
      <c r="N4" s="2">
        <v>28.323353391759714</v>
      </c>
    </row>
    <row r="5" spans="1:14" x14ac:dyDescent="0.25">
      <c r="A5">
        <v>4</v>
      </c>
      <c r="B5" t="s">
        <v>13</v>
      </c>
      <c r="C5">
        <v>44.24</v>
      </c>
      <c r="D5">
        <v>45.84</v>
      </c>
      <c r="E5">
        <v>45.34</v>
      </c>
      <c r="F5" s="1">
        <v>45.14</v>
      </c>
      <c r="G5">
        <v>24.24</v>
      </c>
      <c r="H5">
        <v>25.84</v>
      </c>
      <c r="I5">
        <v>25.34</v>
      </c>
      <c r="J5" s="1">
        <v>25.14</v>
      </c>
      <c r="L5" s="2">
        <v>42.211021665466447</v>
      </c>
      <c r="N5" s="2">
        <v>30.092537127750621</v>
      </c>
    </row>
    <row r="6" spans="1:14" x14ac:dyDescent="0.25">
      <c r="A6">
        <v>5</v>
      </c>
      <c r="B6" t="s">
        <v>14</v>
      </c>
      <c r="C6">
        <v>41.64</v>
      </c>
      <c r="D6">
        <v>43.24</v>
      </c>
      <c r="E6">
        <v>42.74</v>
      </c>
      <c r="F6" s="1">
        <v>42.54</v>
      </c>
      <c r="G6">
        <v>21.64</v>
      </c>
      <c r="H6">
        <v>23.24</v>
      </c>
      <c r="I6">
        <v>22.74</v>
      </c>
      <c r="J6" s="1">
        <v>22.54</v>
      </c>
      <c r="L6" s="2">
        <v>40.709715877445369</v>
      </c>
      <c r="N6" s="2">
        <v>28.343926538351923</v>
      </c>
    </row>
    <row r="7" spans="1:14" x14ac:dyDescent="0.25">
      <c r="A7">
        <v>6</v>
      </c>
      <c r="B7" t="s">
        <v>15</v>
      </c>
      <c r="C7">
        <v>40.44</v>
      </c>
      <c r="D7">
        <v>42.04</v>
      </c>
      <c r="E7">
        <v>41.54</v>
      </c>
      <c r="F7" s="1">
        <v>41.34</v>
      </c>
      <c r="G7">
        <v>20.440000000000001</v>
      </c>
      <c r="H7">
        <v>22.04</v>
      </c>
      <c r="I7">
        <v>21.54</v>
      </c>
      <c r="J7" s="1">
        <v>21.34</v>
      </c>
      <c r="L7" s="2">
        <v>40.0130368893753</v>
      </c>
      <c r="N7" s="2">
        <v>27.51316284695077</v>
      </c>
    </row>
    <row r="8" spans="1:14" x14ac:dyDescent="0.25">
      <c r="A8">
        <v>7</v>
      </c>
      <c r="B8" t="s">
        <v>16</v>
      </c>
      <c r="C8">
        <v>39.42</v>
      </c>
      <c r="D8">
        <v>41.02</v>
      </c>
      <c r="E8">
        <v>40.520000000000003</v>
      </c>
      <c r="F8" s="1">
        <v>40.32</v>
      </c>
      <c r="G8">
        <v>19.420000000000002</v>
      </c>
      <c r="H8">
        <v>21.02</v>
      </c>
      <c r="I8">
        <v>20.52</v>
      </c>
      <c r="J8" s="1">
        <v>20.32</v>
      </c>
      <c r="L8" s="2">
        <v>39.418524457185271</v>
      </c>
      <c r="N8" s="2">
        <v>26.793553252467834</v>
      </c>
    </row>
    <row r="9" spans="1:14" x14ac:dyDescent="0.25">
      <c r="A9">
        <v>8</v>
      </c>
      <c r="B9" t="s">
        <v>17</v>
      </c>
      <c r="C9">
        <v>37.24</v>
      </c>
      <c r="D9">
        <v>38.840000000000003</v>
      </c>
      <c r="E9">
        <v>38.340000000000003</v>
      </c>
      <c r="F9" s="1">
        <v>38.14</v>
      </c>
      <c r="G9">
        <v>27.24</v>
      </c>
      <c r="H9">
        <v>28.84</v>
      </c>
      <c r="I9">
        <v>28.34</v>
      </c>
      <c r="J9" s="1">
        <v>28.14</v>
      </c>
      <c r="L9" s="2">
        <v>38.139329595088306</v>
      </c>
      <c r="N9" s="2">
        <v>32.037316935143593</v>
      </c>
    </row>
    <row r="10" spans="1:14" x14ac:dyDescent="0.25">
      <c r="A10">
        <v>9</v>
      </c>
      <c r="B10" t="s">
        <v>18</v>
      </c>
      <c r="C10">
        <v>36.21</v>
      </c>
      <c r="D10">
        <v>37.81</v>
      </c>
      <c r="E10">
        <v>37.31</v>
      </c>
      <c r="F10" s="1">
        <v>37.11</v>
      </c>
      <c r="G10">
        <v>26.21</v>
      </c>
      <c r="H10">
        <v>27.81</v>
      </c>
      <c r="I10">
        <v>27.31</v>
      </c>
      <c r="J10" s="1">
        <v>27.11</v>
      </c>
      <c r="L10" s="2">
        <v>37.530219061612122</v>
      </c>
      <c r="N10" s="2">
        <v>31.377381806480745</v>
      </c>
    </row>
    <row r="11" spans="1:14" x14ac:dyDescent="0.25">
      <c r="A11">
        <v>10</v>
      </c>
      <c r="B11" t="s">
        <v>19</v>
      </c>
      <c r="C11">
        <v>33.33</v>
      </c>
      <c r="D11">
        <v>34.93</v>
      </c>
      <c r="E11">
        <v>34.43</v>
      </c>
      <c r="F11" s="1">
        <v>34.229999999999997</v>
      </c>
      <c r="G11">
        <v>23.33</v>
      </c>
      <c r="H11">
        <v>24.93</v>
      </c>
      <c r="I11">
        <v>24.43</v>
      </c>
      <c r="J11" s="1">
        <v>24.23</v>
      </c>
      <c r="L11" s="2">
        <v>35.807518444545401</v>
      </c>
      <c r="N11" s="2">
        <v>29.487902354697834</v>
      </c>
    </row>
    <row r="12" spans="1:14" x14ac:dyDescent="0.25">
      <c r="A12">
        <v>11</v>
      </c>
      <c r="B12" t="s">
        <v>20</v>
      </c>
      <c r="C12">
        <v>28.21</v>
      </c>
      <c r="D12">
        <v>29.81</v>
      </c>
      <c r="E12">
        <v>29.31</v>
      </c>
      <c r="F12" s="1">
        <v>29.11</v>
      </c>
      <c r="G12">
        <v>18.21</v>
      </c>
      <c r="H12">
        <v>19.809999999999999</v>
      </c>
      <c r="I12">
        <v>19.309999999999999</v>
      </c>
      <c r="J12" s="1">
        <v>19.11</v>
      </c>
      <c r="L12" s="2">
        <v>32.65211499498222</v>
      </c>
      <c r="N12" s="2">
        <v>25.922171898127477</v>
      </c>
    </row>
    <row r="13" spans="1:14" x14ac:dyDescent="0.25">
      <c r="A13">
        <v>12</v>
      </c>
      <c r="B13" t="s">
        <v>21</v>
      </c>
      <c r="C13">
        <v>27.53</v>
      </c>
      <c r="D13">
        <v>29.13</v>
      </c>
      <c r="E13">
        <v>28.63</v>
      </c>
      <c r="F13" s="1">
        <v>28.43</v>
      </c>
      <c r="G13">
        <v>17.53</v>
      </c>
      <c r="H13">
        <v>19.13</v>
      </c>
      <c r="I13">
        <v>18.63</v>
      </c>
      <c r="J13" s="1">
        <v>18.43</v>
      </c>
      <c r="L13" s="2">
        <v>32.221779743043264</v>
      </c>
      <c r="N13" s="2">
        <v>25.423256155131394</v>
      </c>
    </row>
    <row r="14" spans="1:14" x14ac:dyDescent="0.25">
      <c r="A14">
        <v>13</v>
      </c>
      <c r="B14" t="s">
        <v>22</v>
      </c>
      <c r="C14">
        <v>26.43</v>
      </c>
      <c r="D14">
        <v>28.03</v>
      </c>
      <c r="E14">
        <v>27.53</v>
      </c>
      <c r="F14" s="1">
        <v>27.33</v>
      </c>
      <c r="G14">
        <v>23.43</v>
      </c>
      <c r="H14">
        <v>25.03</v>
      </c>
      <c r="I14">
        <v>24.53</v>
      </c>
      <c r="J14" s="1">
        <v>24.33</v>
      </c>
      <c r="L14" s="2">
        <v>31.518982708871754</v>
      </c>
      <c r="N14" s="2">
        <v>29.554715696988143</v>
      </c>
    </row>
    <row r="15" spans="1:14" x14ac:dyDescent="0.25">
      <c r="A15">
        <v>14</v>
      </c>
      <c r="B15" t="s">
        <v>23</v>
      </c>
      <c r="C15">
        <v>24.86</v>
      </c>
      <c r="D15">
        <v>26.46</v>
      </c>
      <c r="E15">
        <v>25.96</v>
      </c>
      <c r="F15" s="1">
        <v>25.76</v>
      </c>
      <c r="G15">
        <v>14.86</v>
      </c>
      <c r="H15">
        <v>16.46</v>
      </c>
      <c r="I15">
        <v>15.96</v>
      </c>
      <c r="J15" s="1">
        <v>15.76</v>
      </c>
      <c r="L15" s="2">
        <v>30.500315107142089</v>
      </c>
      <c r="N15" s="2">
        <v>23.390059843660026</v>
      </c>
    </row>
    <row r="16" spans="1:14" x14ac:dyDescent="0.25">
      <c r="A16">
        <v>15</v>
      </c>
      <c r="B16" t="s">
        <v>24</v>
      </c>
      <c r="C16">
        <v>14.44</v>
      </c>
      <c r="D16">
        <v>16.04</v>
      </c>
      <c r="E16">
        <v>15.54</v>
      </c>
      <c r="F16" s="1">
        <v>15.34</v>
      </c>
      <c r="G16">
        <v>14.44</v>
      </c>
      <c r="H16">
        <v>16.04</v>
      </c>
      <c r="I16">
        <v>15.54</v>
      </c>
      <c r="J16" s="1">
        <v>15.34</v>
      </c>
      <c r="L16" s="2">
        <v>23.058023268755889</v>
      </c>
      <c r="N16" s="2">
        <v>23.058023268755889</v>
      </c>
    </row>
    <row r="17" spans="1:14" x14ac:dyDescent="0.25">
      <c r="A17">
        <v>16</v>
      </c>
      <c r="B17" t="s">
        <v>25</v>
      </c>
      <c r="C17">
        <v>33.31</v>
      </c>
      <c r="D17">
        <v>34.909999999999997</v>
      </c>
      <c r="E17">
        <v>34.409999999999997</v>
      </c>
      <c r="F17" s="1">
        <v>34.21</v>
      </c>
      <c r="G17">
        <v>13.31</v>
      </c>
      <c r="H17">
        <v>14.91</v>
      </c>
      <c r="I17">
        <v>14.41</v>
      </c>
      <c r="J17" s="1">
        <v>14.21</v>
      </c>
      <c r="L17" s="2">
        <v>35.795442094318943</v>
      </c>
      <c r="N17" s="2">
        <v>22.145599759967926</v>
      </c>
    </row>
    <row r="18" spans="1:14" x14ac:dyDescent="0.25">
      <c r="A18">
        <v>17</v>
      </c>
      <c r="B18" t="s">
        <v>26</v>
      </c>
      <c r="C18">
        <v>9.57</v>
      </c>
      <c r="D18">
        <v>11.17</v>
      </c>
      <c r="E18">
        <v>10.67</v>
      </c>
      <c r="F18" s="1">
        <v>10.47</v>
      </c>
      <c r="G18">
        <v>7.3</v>
      </c>
      <c r="H18">
        <v>8.9</v>
      </c>
      <c r="I18">
        <v>8.4</v>
      </c>
      <c r="J18" s="1">
        <v>8.1999999999999993</v>
      </c>
      <c r="L18" s="2">
        <v>18.879191087754549</v>
      </c>
      <c r="N18" s="2">
        <v>16.639945472341136</v>
      </c>
    </row>
    <row r="19" spans="1:14" x14ac:dyDescent="0.25">
      <c r="A19">
        <v>18</v>
      </c>
      <c r="B19" t="s">
        <v>27</v>
      </c>
      <c r="C19">
        <v>10.36</v>
      </c>
      <c r="D19">
        <v>11.96</v>
      </c>
      <c r="E19">
        <v>11.46</v>
      </c>
      <c r="F19" s="1">
        <v>11.26</v>
      </c>
      <c r="G19">
        <v>6.52</v>
      </c>
      <c r="H19">
        <v>8.1199999999999992</v>
      </c>
      <c r="I19">
        <v>7.62</v>
      </c>
      <c r="J19" s="1">
        <v>7.42</v>
      </c>
      <c r="L19" s="2">
        <v>19.606548298501096</v>
      </c>
      <c r="N19" s="2">
        <v>15.806938506676435</v>
      </c>
    </row>
    <row r="20" spans="1:14" x14ac:dyDescent="0.25">
      <c r="A20">
        <v>19</v>
      </c>
      <c r="B20" t="s">
        <v>28</v>
      </c>
      <c r="C20">
        <v>11.62</v>
      </c>
      <c r="D20">
        <v>13.22</v>
      </c>
      <c r="E20">
        <v>12.72</v>
      </c>
      <c r="F20" s="1">
        <v>12.52</v>
      </c>
      <c r="G20">
        <v>6.31</v>
      </c>
      <c r="H20">
        <v>7.91</v>
      </c>
      <c r="I20">
        <v>7.41</v>
      </c>
      <c r="J20" s="1">
        <v>7.21</v>
      </c>
      <c r="L20" s="2">
        <v>20.722129735178701</v>
      </c>
      <c r="N20" s="2">
        <v>15.575885988402561</v>
      </c>
    </row>
    <row r="21" spans="1:14" x14ac:dyDescent="0.25">
      <c r="E21" s="5" t="s">
        <v>55</v>
      </c>
      <c r="F21" s="1">
        <v>9.3699999999999992</v>
      </c>
      <c r="J21" s="1">
        <v>10.74</v>
      </c>
    </row>
    <row r="22" spans="1:14" x14ac:dyDescent="0.25">
      <c r="E22" s="5" t="s">
        <v>56</v>
      </c>
      <c r="F22" s="1">
        <v>2.34</v>
      </c>
      <c r="J22" s="1">
        <v>2.46</v>
      </c>
    </row>
    <row r="23" spans="1:14" x14ac:dyDescent="0.25">
      <c r="E23" s="5" t="s">
        <v>57</v>
      </c>
      <c r="F23" s="1">
        <v>0.26</v>
      </c>
      <c r="J23" s="1">
        <v>0.11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3D088-5EF1-43F2-B9AE-D37A2E827242}">
  <dimension ref="C3:P9"/>
  <sheetViews>
    <sheetView topLeftCell="D1" workbookViewId="0">
      <selection activeCell="P3" sqref="P3"/>
    </sheetView>
  </sheetViews>
  <sheetFormatPr defaultRowHeight="15" x14ac:dyDescent="0.25"/>
  <sheetData>
    <row r="3" spans="3:16" x14ac:dyDescent="0.25">
      <c r="C3" s="3" t="s">
        <v>29</v>
      </c>
      <c r="D3" s="3" t="s">
        <v>30</v>
      </c>
      <c r="E3" s="3" t="s">
        <v>31</v>
      </c>
      <c r="F3" s="3" t="s">
        <v>32</v>
      </c>
      <c r="G3" s="1" t="s">
        <v>33</v>
      </c>
      <c r="H3" t="s">
        <v>58</v>
      </c>
      <c r="J3" s="4" t="s">
        <v>40</v>
      </c>
      <c r="K3" s="4" t="s">
        <v>30</v>
      </c>
      <c r="L3" s="4" t="s">
        <v>31</v>
      </c>
      <c r="M3" s="4" t="s">
        <v>32</v>
      </c>
      <c r="N3" s="1" t="s">
        <v>33</v>
      </c>
      <c r="P3" t="s">
        <v>58</v>
      </c>
    </row>
    <row r="4" spans="3:16" x14ac:dyDescent="0.25">
      <c r="C4" s="3" t="s">
        <v>34</v>
      </c>
      <c r="D4" s="3">
        <v>24.3</v>
      </c>
      <c r="E4" s="3">
        <v>26.1</v>
      </c>
      <c r="F4" s="3">
        <v>25.5</v>
      </c>
      <c r="G4" s="1">
        <v>25.3</v>
      </c>
      <c r="H4" s="2">
        <f>DEGREES(ASIN(SQRT(G4/100)))</f>
        <v>30.198084599163373</v>
      </c>
      <c r="J4" s="4" t="s">
        <v>41</v>
      </c>
      <c r="K4" s="4">
        <v>95.4</v>
      </c>
      <c r="L4" s="4">
        <v>97.2</v>
      </c>
      <c r="M4" s="4">
        <v>96.6</v>
      </c>
      <c r="N4" s="1">
        <v>96.4</v>
      </c>
      <c r="O4" s="2"/>
      <c r="P4">
        <v>70.06</v>
      </c>
    </row>
    <row r="5" spans="3:16" x14ac:dyDescent="0.25">
      <c r="C5" s="3" t="s">
        <v>35</v>
      </c>
      <c r="D5" s="3">
        <v>68.400000000000006</v>
      </c>
      <c r="E5" s="3">
        <v>70.2</v>
      </c>
      <c r="F5" s="3">
        <v>69.599999999999994</v>
      </c>
      <c r="G5" s="1">
        <v>69.400000000000006</v>
      </c>
      <c r="H5" s="2">
        <f>DEGREES(ASIN(SQRT(G5/100)))</f>
        <v>56.415055336087939</v>
      </c>
      <c r="J5" s="4" t="s">
        <v>42</v>
      </c>
      <c r="K5" s="4">
        <v>35.119999999999997</v>
      </c>
      <c r="L5" s="4">
        <v>36.92</v>
      </c>
      <c r="M5" s="4">
        <v>36.32</v>
      </c>
      <c r="N5" s="1">
        <v>36.119999999999997</v>
      </c>
      <c r="O5" s="2"/>
      <c r="P5">
        <v>36.94</v>
      </c>
    </row>
    <row r="6" spans="3:16" x14ac:dyDescent="0.25">
      <c r="C6" s="3" t="s">
        <v>36</v>
      </c>
      <c r="D6" s="3">
        <v>72.2</v>
      </c>
      <c r="E6" s="3">
        <v>74</v>
      </c>
      <c r="F6" s="3">
        <v>73.400000000000006</v>
      </c>
      <c r="G6" s="1">
        <v>73.2</v>
      </c>
      <c r="H6" s="2">
        <f>DEGREES(ASIN(SQRT(G6/100)))</f>
        <v>58.822761473918241</v>
      </c>
      <c r="J6" s="4" t="s">
        <v>43</v>
      </c>
      <c r="K6" s="4">
        <v>12.54</v>
      </c>
      <c r="L6" s="4">
        <v>14.34</v>
      </c>
      <c r="M6" s="4">
        <v>13.74</v>
      </c>
      <c r="N6" s="1">
        <v>13.54</v>
      </c>
      <c r="O6" s="2"/>
      <c r="P6">
        <v>21.59</v>
      </c>
    </row>
    <row r="7" spans="3:16" x14ac:dyDescent="0.25">
      <c r="C7" s="3" t="s">
        <v>37</v>
      </c>
      <c r="D7" s="3">
        <v>79.3</v>
      </c>
      <c r="E7" s="3">
        <v>81.099999999999994</v>
      </c>
      <c r="F7" s="3">
        <v>80.5</v>
      </c>
      <c r="G7" s="1">
        <v>80.3</v>
      </c>
      <c r="H7" s="2">
        <f>DEGREES(ASIN(SQRT(G7/100)))</f>
        <v>63.650417750890377</v>
      </c>
      <c r="J7" s="4" t="s">
        <v>44</v>
      </c>
      <c r="K7" s="4">
        <v>1.1499999999999999</v>
      </c>
      <c r="L7" s="4">
        <v>2.95</v>
      </c>
      <c r="M7" s="4">
        <v>2.35</v>
      </c>
      <c r="N7" s="1">
        <v>2.15</v>
      </c>
      <c r="O7" s="2"/>
      <c r="P7">
        <v>8.43</v>
      </c>
    </row>
    <row r="8" spans="3:16" x14ac:dyDescent="0.25">
      <c r="C8" s="3" t="s">
        <v>38</v>
      </c>
      <c r="D8" s="3">
        <v>87.25</v>
      </c>
      <c r="E8" s="3">
        <v>89.05</v>
      </c>
      <c r="F8" s="3">
        <v>88.45</v>
      </c>
      <c r="G8" s="1">
        <v>88.25</v>
      </c>
      <c r="H8" s="2">
        <f>DEGREES(ASIN(SQRT(G8/100)))</f>
        <v>69.953496007435106</v>
      </c>
    </row>
    <row r="9" spans="3:16" x14ac:dyDescent="0.25">
      <c r="C9" s="3" t="s">
        <v>39</v>
      </c>
      <c r="D9" s="3">
        <v>93.35</v>
      </c>
      <c r="E9" s="3">
        <v>95.15</v>
      </c>
      <c r="F9" s="3">
        <v>94.55</v>
      </c>
      <c r="G9" s="1">
        <v>94.35</v>
      </c>
      <c r="H9" s="2">
        <f>DEGREES(ASIN(SQRT(G9/100)))</f>
        <v>76.2493279011709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4CFBD-E978-4D9E-A550-77EC6E11B4D2}">
  <dimension ref="D3:K19"/>
  <sheetViews>
    <sheetView tabSelected="1" workbookViewId="0">
      <selection activeCell="F1" sqref="F1"/>
    </sheetView>
  </sheetViews>
  <sheetFormatPr defaultRowHeight="15" x14ac:dyDescent="0.25"/>
  <sheetData>
    <row r="3" spans="4:11" x14ac:dyDescent="0.25">
      <c r="D3" s="5" t="s">
        <v>45</v>
      </c>
      <c r="E3" s="5" t="s">
        <v>46</v>
      </c>
      <c r="F3" s="5" t="s">
        <v>30</v>
      </c>
      <c r="G3" s="5" t="s">
        <v>31</v>
      </c>
      <c r="H3" s="5" t="s">
        <v>32</v>
      </c>
      <c r="I3" s="1" t="s">
        <v>33</v>
      </c>
      <c r="K3" t="s">
        <v>58</v>
      </c>
    </row>
    <row r="4" spans="4:11" x14ac:dyDescent="0.25">
      <c r="D4" s="5" t="s">
        <v>47</v>
      </c>
      <c r="E4" s="5" t="s">
        <v>48</v>
      </c>
      <c r="F4" s="5">
        <v>84.2</v>
      </c>
      <c r="G4" s="5">
        <v>85.9</v>
      </c>
      <c r="H4" s="5">
        <v>85.5</v>
      </c>
      <c r="I4" s="1">
        <v>85.2</v>
      </c>
      <c r="K4" s="6">
        <f>DEGREES(ASIN(SQRT(G4/100)))</f>
        <v>67.944801323246296</v>
      </c>
    </row>
    <row r="5" spans="4:11" x14ac:dyDescent="0.25">
      <c r="D5" s="5" t="s">
        <v>47</v>
      </c>
      <c r="E5" s="5" t="s">
        <v>49</v>
      </c>
      <c r="F5" s="5">
        <v>71.099999999999994</v>
      </c>
      <c r="G5" s="5">
        <v>72.8</v>
      </c>
      <c r="H5" s="5">
        <v>72.400000000000006</v>
      </c>
      <c r="I5" s="1">
        <v>72.099999999999994</v>
      </c>
      <c r="K5" s="6">
        <f>DEGREES(ASIN(SQRT(I5/100)))</f>
        <v>58.115779394859373</v>
      </c>
    </row>
    <row r="6" spans="4:11" x14ac:dyDescent="0.25">
      <c r="D6" s="5" t="s">
        <v>47</v>
      </c>
      <c r="E6" s="5" t="s">
        <v>50</v>
      </c>
      <c r="F6" s="5">
        <v>52.42</v>
      </c>
      <c r="G6" s="5">
        <v>54.12</v>
      </c>
      <c r="H6" s="5">
        <v>53.72</v>
      </c>
      <c r="I6" s="1">
        <v>53.42</v>
      </c>
      <c r="K6" s="6">
        <f>DEGREES(ASIN(SQRT(I6/100)))</f>
        <v>46.961046837141765</v>
      </c>
    </row>
    <row r="7" spans="4:11" x14ac:dyDescent="0.25">
      <c r="D7" s="5" t="s">
        <v>47</v>
      </c>
      <c r="E7" s="5" t="s">
        <v>41</v>
      </c>
      <c r="F7" s="5">
        <v>41.1</v>
      </c>
      <c r="G7" s="5">
        <v>42.8</v>
      </c>
      <c r="H7" s="5">
        <v>42.4</v>
      </c>
      <c r="I7" s="1">
        <v>42.1</v>
      </c>
      <c r="K7" s="6">
        <f>DEGREES(ASIN(SQRT(I7/100)))</f>
        <v>40.454585954961807</v>
      </c>
    </row>
    <row r="8" spans="4:11" x14ac:dyDescent="0.25">
      <c r="D8" s="5" t="s">
        <v>47</v>
      </c>
      <c r="E8" s="5" t="s">
        <v>43</v>
      </c>
      <c r="F8" s="5">
        <v>31.1</v>
      </c>
      <c r="G8" s="5">
        <v>32.799999999999997</v>
      </c>
      <c r="H8" s="5">
        <v>32.4</v>
      </c>
      <c r="I8" s="1">
        <v>32.1</v>
      </c>
      <c r="K8" s="6">
        <f>DEGREES(ASIN(SQRT(I8/100)))</f>
        <v>34.511290062135906</v>
      </c>
    </row>
    <row r="9" spans="4:11" x14ac:dyDescent="0.25">
      <c r="D9" s="5" t="s">
        <v>47</v>
      </c>
      <c r="E9" s="5" t="s">
        <v>44</v>
      </c>
      <c r="F9" s="5">
        <v>3.8</v>
      </c>
      <c r="G9" s="5">
        <v>5.5</v>
      </c>
      <c r="H9" s="5">
        <v>5.0999999999999996</v>
      </c>
      <c r="I9" s="1">
        <v>4.8</v>
      </c>
      <c r="K9" s="6">
        <f>DEGREES(ASIN(SQRT(I9/100)))</f>
        <v>12.655532577743504</v>
      </c>
    </row>
    <row r="10" spans="4:11" x14ac:dyDescent="0.25">
      <c r="D10" s="5" t="s">
        <v>51</v>
      </c>
      <c r="E10" s="5" t="s">
        <v>48</v>
      </c>
      <c r="F10" s="5">
        <v>79.25</v>
      </c>
      <c r="G10" s="5">
        <v>80.95</v>
      </c>
      <c r="H10" s="5">
        <v>80.55</v>
      </c>
      <c r="I10" s="1">
        <v>80.25</v>
      </c>
      <c r="K10" s="6">
        <f>DEGREES(ASIN(SQRT(I10/100)))</f>
        <v>63.614420937536785</v>
      </c>
    </row>
    <row r="11" spans="4:11" x14ac:dyDescent="0.25">
      <c r="D11" s="5" t="s">
        <v>51</v>
      </c>
      <c r="E11" s="5" t="s">
        <v>49</v>
      </c>
      <c r="F11" s="5">
        <v>70.349999999999994</v>
      </c>
      <c r="G11" s="5">
        <v>72.05</v>
      </c>
      <c r="H11" s="5">
        <v>71.650000000000006</v>
      </c>
      <c r="I11" s="1">
        <v>71.349999999999994</v>
      </c>
      <c r="K11" s="6">
        <f>DEGREES(ASIN(SQRT(I11/100)))</f>
        <v>57.638661353771738</v>
      </c>
    </row>
    <row r="12" spans="4:11" x14ac:dyDescent="0.25">
      <c r="D12" s="5" t="s">
        <v>51</v>
      </c>
      <c r="E12" s="5" t="s">
        <v>50</v>
      </c>
      <c r="F12" s="5">
        <v>61.34</v>
      </c>
      <c r="G12" s="5">
        <v>63.04</v>
      </c>
      <c r="H12" s="5">
        <v>62.64</v>
      </c>
      <c r="I12" s="1">
        <v>62.34</v>
      </c>
      <c r="K12" s="6">
        <f>DEGREES(ASIN(SQRT(I12/100)))</f>
        <v>52.144116560574005</v>
      </c>
    </row>
    <row r="13" spans="4:11" x14ac:dyDescent="0.25">
      <c r="D13" s="5" t="s">
        <v>51</v>
      </c>
      <c r="E13" s="5" t="s">
        <v>41</v>
      </c>
      <c r="F13" s="5">
        <v>49.24</v>
      </c>
      <c r="G13" s="5">
        <v>50.94</v>
      </c>
      <c r="H13" s="5">
        <v>50.54</v>
      </c>
      <c r="I13" s="1">
        <v>50.24</v>
      </c>
      <c r="K13" s="6">
        <f>DEGREES(ASIN(SQRT(I13/100)))</f>
        <v>45.137510398874788</v>
      </c>
    </row>
    <row r="14" spans="4:11" x14ac:dyDescent="0.25">
      <c r="D14" s="5" t="s">
        <v>51</v>
      </c>
      <c r="E14" s="5" t="s">
        <v>43</v>
      </c>
      <c r="F14" s="5">
        <v>5.2</v>
      </c>
      <c r="G14" s="5">
        <v>6.9</v>
      </c>
      <c r="H14" s="5">
        <v>6.5</v>
      </c>
      <c r="I14" s="1">
        <v>6.2</v>
      </c>
      <c r="K14" s="6">
        <f>DEGREES(ASIN(SQRT(I14/100)))</f>
        <v>14.418226442870196</v>
      </c>
    </row>
    <row r="15" spans="4:11" x14ac:dyDescent="0.25">
      <c r="D15" s="5" t="s">
        <v>52</v>
      </c>
      <c r="E15" s="5" t="s">
        <v>48</v>
      </c>
      <c r="F15" s="5">
        <v>64.150000000000006</v>
      </c>
      <c r="G15" s="5">
        <v>65.849999999999994</v>
      </c>
      <c r="H15" s="5">
        <v>65.45</v>
      </c>
      <c r="I15" s="1">
        <v>65.150000000000006</v>
      </c>
      <c r="K15" s="6">
        <f>DEGREES(ASIN(SQRT(I15/100)))</f>
        <v>53.818939751826498</v>
      </c>
    </row>
    <row r="16" spans="4:11" x14ac:dyDescent="0.25">
      <c r="D16" s="5" t="s">
        <v>52</v>
      </c>
      <c r="E16" s="5" t="s">
        <v>49</v>
      </c>
      <c r="F16" s="5">
        <v>42.27</v>
      </c>
      <c r="G16" s="5">
        <v>43.97</v>
      </c>
      <c r="H16" s="5">
        <v>43.57</v>
      </c>
      <c r="I16" s="1">
        <v>43.27</v>
      </c>
      <c r="K16" s="6">
        <f>DEGREES(ASIN(SQRT(I16/100)))</f>
        <v>41.13225476478766</v>
      </c>
    </row>
    <row r="17" spans="4:11" x14ac:dyDescent="0.25">
      <c r="D17" s="5" t="s">
        <v>52</v>
      </c>
      <c r="E17" s="5" t="s">
        <v>50</v>
      </c>
      <c r="F17" s="5">
        <v>23.2</v>
      </c>
      <c r="G17" s="5">
        <v>24.9</v>
      </c>
      <c r="H17" s="5">
        <v>24.5</v>
      </c>
      <c r="I17" s="1">
        <v>24.2</v>
      </c>
      <c r="K17" s="6">
        <f>DEGREES(ASIN(SQRT(I17/100)))</f>
        <v>29.467840085856061</v>
      </c>
    </row>
    <row r="18" spans="4:11" x14ac:dyDescent="0.25">
      <c r="D18" s="5" t="s">
        <v>52</v>
      </c>
      <c r="E18" s="5" t="s">
        <v>41</v>
      </c>
      <c r="F18" s="5">
        <v>14.2</v>
      </c>
      <c r="G18" s="5">
        <v>15.9</v>
      </c>
      <c r="H18" s="5">
        <v>15.5</v>
      </c>
      <c r="I18" s="1">
        <v>15.2</v>
      </c>
      <c r="K18" s="6">
        <f>DEGREES(ASIN(SQRT(I18/100)))</f>
        <v>22.946521028920291</v>
      </c>
    </row>
    <row r="19" spans="4:11" x14ac:dyDescent="0.25">
      <c r="D19" s="5" t="s">
        <v>52</v>
      </c>
      <c r="E19" s="5" t="s">
        <v>43</v>
      </c>
      <c r="F19" s="5">
        <v>2.2000000000000002</v>
      </c>
      <c r="G19" s="5">
        <v>3.9</v>
      </c>
      <c r="H19" s="5">
        <v>3.5</v>
      </c>
      <c r="I19" s="1">
        <v>3.2</v>
      </c>
      <c r="K19" s="6">
        <f>DEGREES(ASIN(SQRT(I19/100)))</f>
        <v>10.3048464687660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1</vt:lpstr>
      <vt:lpstr>Table 3a&amp;3b</vt:lpstr>
      <vt:lpstr>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Valar Mathi</cp:lastModifiedBy>
  <dcterms:created xsi:type="dcterms:W3CDTF">2026-03-24T06:17:14Z</dcterms:created>
  <dcterms:modified xsi:type="dcterms:W3CDTF">2026-03-24T06:44:41Z</dcterms:modified>
</cp:coreProperties>
</file>